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3800" windowHeight="3540"/>
  </bookViews>
  <sheets>
    <sheet name="Additional File 3" sheetId="1" r:id="rId1"/>
  </sheets>
  <calcPr calcId="152511"/>
</workbook>
</file>

<file path=xl/calcChain.xml><?xml version="1.0" encoding="utf-8"?>
<calcChain xmlns="http://schemas.openxmlformats.org/spreadsheetml/2006/main">
  <c r="C39" i="1" l="1"/>
  <c r="D39" i="1"/>
  <c r="E39" i="1"/>
  <c r="F39" i="1"/>
  <c r="G39" i="1"/>
  <c r="B39" i="1"/>
  <c r="C38" i="1" l="1"/>
  <c r="D38" i="1"/>
  <c r="E38" i="1"/>
  <c r="F38" i="1"/>
  <c r="G38" i="1"/>
  <c r="B38" i="1"/>
  <c r="C37" i="1"/>
  <c r="D37" i="1"/>
  <c r="E37" i="1"/>
  <c r="F37" i="1"/>
  <c r="G37" i="1"/>
  <c r="B37" i="1"/>
  <c r="C19" i="1"/>
  <c r="D19" i="1"/>
  <c r="E19" i="1"/>
  <c r="F19" i="1"/>
  <c r="G19" i="1"/>
  <c r="B19" i="1"/>
  <c r="C18" i="1"/>
  <c r="D18" i="1"/>
  <c r="E18" i="1"/>
  <c r="F18" i="1"/>
  <c r="G18" i="1"/>
  <c r="B18" i="1"/>
</calcChain>
</file>

<file path=xl/sharedStrings.xml><?xml version="1.0" encoding="utf-8"?>
<sst xmlns="http://schemas.openxmlformats.org/spreadsheetml/2006/main" count="22" uniqueCount="13">
  <si>
    <t>length</t>
  </si>
  <si>
    <t>width</t>
  </si>
  <si>
    <t>depth</t>
  </si>
  <si>
    <t>ratio</t>
  </si>
  <si>
    <t>circularity</t>
  </si>
  <si>
    <t>volume</t>
  </si>
  <si>
    <t>512x512 - 68.8 voxels</t>
  </si>
  <si>
    <t>1024x1024- 34.4 voxels</t>
  </si>
  <si>
    <t>Wheat spike (top half)</t>
  </si>
  <si>
    <t>grain</t>
  </si>
  <si>
    <t>average</t>
  </si>
  <si>
    <t>SD</t>
  </si>
  <si>
    <t>p-value to 68.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2633738964447622E-2"/>
          <c:y val="4.5719035743973402E-2"/>
          <c:w val="0.8815277976616559"/>
          <c:h val="0.73147020899195581"/>
        </c:manualLayout>
      </c:layout>
      <c:barChart>
        <c:barDir val="col"/>
        <c:grouping val="clustered"/>
        <c:varyColors val="0"/>
        <c:ser>
          <c:idx val="0"/>
          <c:order val="0"/>
          <c:tx>
            <c:v>68.8 voxe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dditional File 3'!$B$19:$G$19</c:f>
                <c:numCache>
                  <c:formatCode>General</c:formatCode>
                  <c:ptCount val="6"/>
                  <c:pt idx="0">
                    <c:v>0.93604516468473931</c:v>
                  </c:pt>
                  <c:pt idx="1">
                    <c:v>0.66327336433955364</c:v>
                  </c:pt>
                  <c:pt idx="2">
                    <c:v>0.34993771684406183</c:v>
                  </c:pt>
                  <c:pt idx="3">
                    <c:v>0.31511559489348329</c:v>
                  </c:pt>
                  <c:pt idx="4">
                    <c:v>0.13657275125611373</c:v>
                  </c:pt>
                  <c:pt idx="5">
                    <c:v>5.6815052670686788</c:v>
                  </c:pt>
                </c:numCache>
              </c:numRef>
            </c:plus>
            <c:minus>
              <c:numRef>
                <c:f>'Additional File 3'!$B$19:$G$19</c:f>
                <c:numCache>
                  <c:formatCode>General</c:formatCode>
                  <c:ptCount val="6"/>
                  <c:pt idx="0">
                    <c:v>0.93604516468473931</c:v>
                  </c:pt>
                  <c:pt idx="1">
                    <c:v>0.66327336433955364</c:v>
                  </c:pt>
                  <c:pt idx="2">
                    <c:v>0.34993771684406183</c:v>
                  </c:pt>
                  <c:pt idx="3">
                    <c:v>0.31511559489348329</c:v>
                  </c:pt>
                  <c:pt idx="4">
                    <c:v>0.13657275125611373</c:v>
                  </c:pt>
                  <c:pt idx="5">
                    <c:v>5.68150526706867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6"/>
              <c:pt idx="0">
                <c:v>length (mm)</c:v>
              </c:pt>
              <c:pt idx="1">
                <c:v> width (mm)</c:v>
              </c:pt>
              <c:pt idx="2">
                <c:v> depth (mm)</c:v>
              </c:pt>
              <c:pt idx="3">
                <c:v> ratio</c:v>
              </c:pt>
              <c:pt idx="4">
                <c:v> circularity</c:v>
              </c:pt>
              <c:pt idx="5">
                <c:v> volume (mm3)</c:v>
              </c:pt>
            </c:strLit>
          </c:cat>
          <c:val>
            <c:numRef>
              <c:f>'Additional File 3'!$B$18:$G$18</c:f>
              <c:numCache>
                <c:formatCode>General</c:formatCode>
                <c:ptCount val="6"/>
                <c:pt idx="0">
                  <c:v>5.6268571428571423</c:v>
                </c:pt>
                <c:pt idx="1">
                  <c:v>4.5857607148571429</c:v>
                </c:pt>
                <c:pt idx="2">
                  <c:v>3.067506715714285</c:v>
                </c:pt>
                <c:pt idx="3">
                  <c:v>1.2630242700714285</c:v>
                </c:pt>
                <c:pt idx="4">
                  <c:v>0.68025487378571436</c:v>
                </c:pt>
                <c:pt idx="5">
                  <c:v>40.348729199285721</c:v>
                </c:pt>
              </c:numCache>
            </c:numRef>
          </c:val>
        </c:ser>
        <c:ser>
          <c:idx val="1"/>
          <c:order val="1"/>
          <c:tx>
            <c:v>34.4 voxel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dditional File 3'!$B$38:$G$38</c:f>
                <c:numCache>
                  <c:formatCode>General</c:formatCode>
                  <c:ptCount val="6"/>
                  <c:pt idx="0">
                    <c:v>0.91188347240903311</c:v>
                  </c:pt>
                  <c:pt idx="1">
                    <c:v>0.64967651958904682</c:v>
                  </c:pt>
                  <c:pt idx="2">
                    <c:v>0.29499618092933783</c:v>
                  </c:pt>
                  <c:pt idx="3">
                    <c:v>0.30504314985773323</c:v>
                  </c:pt>
                  <c:pt idx="4">
                    <c:v>0.16442061124574969</c:v>
                  </c:pt>
                  <c:pt idx="5">
                    <c:v>5.6257619881136831</c:v>
                  </c:pt>
                </c:numCache>
              </c:numRef>
            </c:plus>
            <c:minus>
              <c:numRef>
                <c:f>'Additional File 3'!$B$38:$G$38</c:f>
                <c:numCache>
                  <c:formatCode>General</c:formatCode>
                  <c:ptCount val="6"/>
                  <c:pt idx="0">
                    <c:v>0.91188347240903311</c:v>
                  </c:pt>
                  <c:pt idx="1">
                    <c:v>0.64967651958904682</c:v>
                  </c:pt>
                  <c:pt idx="2">
                    <c:v>0.29499618092933783</c:v>
                  </c:pt>
                  <c:pt idx="3">
                    <c:v>0.30504314985773323</c:v>
                  </c:pt>
                  <c:pt idx="4">
                    <c:v>0.16442061124574969</c:v>
                  </c:pt>
                  <c:pt idx="5">
                    <c:v>5.62576198811368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6"/>
              <c:pt idx="0">
                <c:v>length (mm)</c:v>
              </c:pt>
              <c:pt idx="1">
                <c:v> width (mm)</c:v>
              </c:pt>
              <c:pt idx="2">
                <c:v> depth (mm)</c:v>
              </c:pt>
              <c:pt idx="3">
                <c:v> ratio</c:v>
              </c:pt>
              <c:pt idx="4">
                <c:v> circularity</c:v>
              </c:pt>
              <c:pt idx="5">
                <c:v> volume (mm3)</c:v>
              </c:pt>
            </c:strLit>
          </c:cat>
          <c:val>
            <c:numRef>
              <c:f>'Additional File 3'!$B$37:$G$37</c:f>
              <c:numCache>
                <c:formatCode>General</c:formatCode>
                <c:ptCount val="6"/>
                <c:pt idx="0">
                  <c:v>5.742342857142857</c:v>
                </c:pt>
                <c:pt idx="1">
                  <c:v>4.6391878172857144</c:v>
                </c:pt>
                <c:pt idx="2">
                  <c:v>3.1641036200714288</c:v>
                </c:pt>
                <c:pt idx="3">
                  <c:v>1.2716873592857143</c:v>
                </c:pt>
                <c:pt idx="4">
                  <c:v>0.54428968035714287</c:v>
                </c:pt>
                <c:pt idx="5">
                  <c:v>40.9779346957142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4764416"/>
        <c:axId val="114799360"/>
      </c:barChart>
      <c:catAx>
        <c:axId val="1147644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values</a:t>
                </a:r>
                <a:r>
                  <a:rPr lang="en-GB" baseline="0"/>
                  <a:t> not significant between 68.8 and 34.4 voxels for p&lt;0.001 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0.17276377952755906"/>
              <c:y val="0.8819201995012468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t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799360"/>
        <c:crosses val="autoZero"/>
        <c:auto val="1"/>
        <c:lblAlgn val="ctr"/>
        <c:lblOffset val="100"/>
        <c:noMultiLvlLbl val="0"/>
      </c:catAx>
      <c:valAx>
        <c:axId val="114799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7644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8.7494869959436908E-2"/>
          <c:y val="6.8266342018968335E-2"/>
          <c:w val="0.2428081603435934"/>
          <c:h val="0.2317133674998854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904</xdr:colOff>
      <xdr:row>4</xdr:row>
      <xdr:rowOff>5715</xdr:rowOff>
    </xdr:from>
    <xdr:to>
      <xdr:col>13</xdr:col>
      <xdr:colOff>561975</xdr:colOff>
      <xdr:row>21</xdr:row>
      <xdr:rowOff>133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"/>
  <sheetViews>
    <sheetView tabSelected="1" workbookViewId="0">
      <selection activeCell="R17" sqref="R17"/>
    </sheetView>
  </sheetViews>
  <sheetFormatPr defaultRowHeight="15" x14ac:dyDescent="0.25"/>
  <sheetData>
    <row r="1" spans="1:10" ht="14.45" x14ac:dyDescent="0.3">
      <c r="A1" t="s">
        <v>8</v>
      </c>
    </row>
    <row r="2" spans="1:10" x14ac:dyDescent="0.25">
      <c r="A2" t="s">
        <v>6</v>
      </c>
    </row>
    <row r="3" spans="1:10" x14ac:dyDescent="0.25">
      <c r="A3" t="s">
        <v>9</v>
      </c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</row>
    <row r="4" spans="1:10" x14ac:dyDescent="0.25">
      <c r="A4">
        <v>1</v>
      </c>
      <c r="B4">
        <v>4.7472000000000003</v>
      </c>
      <c r="C4">
        <v>3.8481477160000002</v>
      </c>
      <c r="D4">
        <v>2.7674967669999999</v>
      </c>
      <c r="E4">
        <v>1.233632477</v>
      </c>
      <c r="F4">
        <v>0.87086532800000005</v>
      </c>
      <c r="G4">
        <v>27.054260330000002</v>
      </c>
    </row>
    <row r="5" spans="1:10" x14ac:dyDescent="0.25">
      <c r="A5">
        <v>2</v>
      </c>
      <c r="B5">
        <v>4.4720000000000004</v>
      </c>
      <c r="C5">
        <v>4.2973242249999997</v>
      </c>
      <c r="D5">
        <v>3.1297188299999998</v>
      </c>
      <c r="E5">
        <v>1.0406475669999999</v>
      </c>
      <c r="F5">
        <v>0.66384591800000003</v>
      </c>
      <c r="G5">
        <v>32.422776499999998</v>
      </c>
      <c r="J5" s="1"/>
    </row>
    <row r="6" spans="1:10" x14ac:dyDescent="0.25">
      <c r="A6">
        <v>3</v>
      </c>
      <c r="B6">
        <v>6.5359999999999996</v>
      </c>
      <c r="C6">
        <v>3.7145203260000001</v>
      </c>
      <c r="D6">
        <v>2.7495096590000001</v>
      </c>
      <c r="E6">
        <v>1.7595811640000001</v>
      </c>
      <c r="F6">
        <v>0.67306593199999998</v>
      </c>
      <c r="G6">
        <v>33.63683949</v>
      </c>
      <c r="J6" s="1"/>
    </row>
    <row r="7" spans="1:10" x14ac:dyDescent="0.25">
      <c r="A7">
        <v>4</v>
      </c>
      <c r="B7">
        <v>6.1231999999999998</v>
      </c>
      <c r="C7">
        <v>4.3682006229999999</v>
      </c>
      <c r="D7">
        <v>2.7226032949999999</v>
      </c>
      <c r="E7">
        <v>1.401767118</v>
      </c>
      <c r="F7">
        <v>0.73815942499999998</v>
      </c>
      <c r="G7">
        <v>39.076675350000002</v>
      </c>
    </row>
    <row r="8" spans="1:10" x14ac:dyDescent="0.25">
      <c r="A8">
        <v>5</v>
      </c>
      <c r="B8">
        <v>4.1967999999999996</v>
      </c>
      <c r="C8">
        <v>5.6609590809999997</v>
      </c>
      <c r="D8">
        <v>3.6659129149999998</v>
      </c>
      <c r="E8">
        <v>0.74135847700000002</v>
      </c>
      <c r="F8">
        <v>0.33468880299999998</v>
      </c>
      <c r="G8">
        <v>39.90841271</v>
      </c>
      <c r="J8" s="1"/>
    </row>
    <row r="9" spans="1:10" x14ac:dyDescent="0.25">
      <c r="A9">
        <v>6</v>
      </c>
      <c r="B9">
        <v>6.0544000000000002</v>
      </c>
      <c r="C9">
        <v>4.4217204170000004</v>
      </c>
      <c r="D9">
        <v>2.8189493830000001</v>
      </c>
      <c r="E9">
        <v>1.3692408</v>
      </c>
      <c r="F9">
        <v>0.68227602799999998</v>
      </c>
      <c r="G9">
        <v>40.75285083</v>
      </c>
      <c r="J9" s="1"/>
    </row>
    <row r="10" spans="1:10" x14ac:dyDescent="0.25">
      <c r="A10">
        <v>7</v>
      </c>
      <c r="B10">
        <v>6.8112000000000004</v>
      </c>
      <c r="C10">
        <v>4.3143523009999996</v>
      </c>
      <c r="D10">
        <v>2.938736606</v>
      </c>
      <c r="E10">
        <v>1.578730601</v>
      </c>
      <c r="F10">
        <v>0.72348794900000002</v>
      </c>
      <c r="G10">
        <v>41.780635910000001</v>
      </c>
      <c r="J10" s="1"/>
    </row>
    <row r="11" spans="1:10" x14ac:dyDescent="0.25">
      <c r="A11">
        <v>8</v>
      </c>
      <c r="B11">
        <v>5.5728</v>
      </c>
      <c r="C11">
        <v>4.7442405900000004</v>
      </c>
      <c r="D11">
        <v>3.1154634990000001</v>
      </c>
      <c r="E11">
        <v>1.1746453189999999</v>
      </c>
      <c r="F11">
        <v>0.75886756799999999</v>
      </c>
      <c r="G11">
        <v>42.627028000000003</v>
      </c>
      <c r="J11" s="1"/>
    </row>
    <row r="12" spans="1:10" x14ac:dyDescent="0.25">
      <c r="A12">
        <v>9</v>
      </c>
      <c r="B12">
        <v>4.1280000000000001</v>
      </c>
      <c r="C12">
        <v>6.1799856420000001</v>
      </c>
      <c r="D12">
        <v>3.7678006040000001</v>
      </c>
      <c r="E12">
        <v>0.66796271699999998</v>
      </c>
      <c r="F12">
        <v>0.818850682</v>
      </c>
      <c r="G12">
        <v>43.34934337</v>
      </c>
      <c r="J12" s="1"/>
    </row>
    <row r="13" spans="1:10" x14ac:dyDescent="0.25">
      <c r="A13">
        <v>10</v>
      </c>
      <c r="B13">
        <v>5.4352</v>
      </c>
      <c r="C13">
        <v>4.6400067649999999</v>
      </c>
      <c r="D13">
        <v>3.234786519</v>
      </c>
      <c r="E13">
        <v>1.171377602</v>
      </c>
      <c r="F13">
        <v>0.47495432500000001</v>
      </c>
      <c r="G13">
        <v>43.354879599999997</v>
      </c>
      <c r="J13" s="1"/>
    </row>
    <row r="14" spans="1:10" x14ac:dyDescent="0.25">
      <c r="A14">
        <v>11</v>
      </c>
      <c r="B14">
        <v>6.6048</v>
      </c>
      <c r="C14">
        <v>4.2468684120000004</v>
      </c>
      <c r="D14">
        <v>2.6493261910000001</v>
      </c>
      <c r="E14">
        <v>1.5552165410000001</v>
      </c>
      <c r="F14">
        <v>0.72723735599999995</v>
      </c>
      <c r="G14">
        <v>43.389725290000001</v>
      </c>
      <c r="J14" s="1"/>
    </row>
    <row r="15" spans="1:10" x14ac:dyDescent="0.25">
      <c r="A15">
        <v>12</v>
      </c>
      <c r="B15">
        <v>6.2607999999999997</v>
      </c>
      <c r="C15">
        <v>4.344422561</v>
      </c>
      <c r="D15">
        <v>3.0110178400000001</v>
      </c>
      <c r="E15">
        <v>1.4411121179999999</v>
      </c>
      <c r="F15">
        <v>0.76573496399999996</v>
      </c>
      <c r="G15">
        <v>44.06775081</v>
      </c>
    </row>
    <row r="16" spans="1:10" x14ac:dyDescent="0.25">
      <c r="A16">
        <v>13</v>
      </c>
      <c r="B16">
        <v>6.5359999999999996</v>
      </c>
      <c r="C16">
        <v>4.3526859360000003</v>
      </c>
      <c r="D16">
        <v>2.9478657419999998</v>
      </c>
      <c r="E16">
        <v>1.5016015620000001</v>
      </c>
      <c r="F16">
        <v>0.67536515600000002</v>
      </c>
      <c r="G16">
        <v>45.459624529999999</v>
      </c>
      <c r="J16" s="1"/>
    </row>
    <row r="17" spans="1:10" x14ac:dyDescent="0.25">
      <c r="A17">
        <v>14</v>
      </c>
      <c r="B17">
        <v>5.2976000000000001</v>
      </c>
      <c r="C17">
        <v>5.0672154129999996</v>
      </c>
      <c r="D17">
        <v>3.4259061700000002</v>
      </c>
      <c r="E17">
        <v>1.045465718</v>
      </c>
      <c r="F17">
        <v>0.61616879899999999</v>
      </c>
      <c r="G17">
        <v>48.001406070000002</v>
      </c>
      <c r="J17" s="1"/>
    </row>
    <row r="18" spans="1:10" x14ac:dyDescent="0.25">
      <c r="B18">
        <f>AVERAGE(B4:B17)</f>
        <v>5.6268571428571423</v>
      </c>
      <c r="C18">
        <f t="shared" ref="C18:G18" si="0">AVERAGE(C4:C17)</f>
        <v>4.5857607148571429</v>
      </c>
      <c r="D18">
        <f t="shared" si="0"/>
        <v>3.067506715714285</v>
      </c>
      <c r="E18">
        <f t="shared" si="0"/>
        <v>1.2630242700714285</v>
      </c>
      <c r="F18">
        <f t="shared" si="0"/>
        <v>0.68025487378571436</v>
      </c>
      <c r="G18">
        <f t="shared" si="0"/>
        <v>40.348729199285721</v>
      </c>
      <c r="H18" t="s">
        <v>10</v>
      </c>
    </row>
    <row r="19" spans="1:10" x14ac:dyDescent="0.25">
      <c r="B19">
        <f>STDEV(B4:B17)</f>
        <v>0.93604516468473931</v>
      </c>
      <c r="C19">
        <f t="shared" ref="C19:G19" si="1">STDEV(C4:C17)</f>
        <v>0.66327336433955364</v>
      </c>
      <c r="D19">
        <f t="shared" si="1"/>
        <v>0.34993771684406183</v>
      </c>
      <c r="E19">
        <f t="shared" si="1"/>
        <v>0.31511559489348329</v>
      </c>
      <c r="F19">
        <f t="shared" si="1"/>
        <v>0.13657275125611373</v>
      </c>
      <c r="G19">
        <f t="shared" si="1"/>
        <v>5.6815052670686788</v>
      </c>
      <c r="H19" t="s">
        <v>11</v>
      </c>
    </row>
    <row r="21" spans="1:10" x14ac:dyDescent="0.25">
      <c r="A21" t="s">
        <v>7</v>
      </c>
    </row>
    <row r="22" spans="1:10" x14ac:dyDescent="0.25">
      <c r="A22" t="s">
        <v>9</v>
      </c>
      <c r="B22" t="s">
        <v>0</v>
      </c>
      <c r="C22" t="s">
        <v>1</v>
      </c>
      <c r="D22" t="s">
        <v>2</v>
      </c>
      <c r="E22" t="s">
        <v>3</v>
      </c>
      <c r="F22" t="s">
        <v>4</v>
      </c>
      <c r="G22" t="s">
        <v>5</v>
      </c>
    </row>
    <row r="23" spans="1:10" x14ac:dyDescent="0.25">
      <c r="A23">
        <v>1</v>
      </c>
      <c r="B23">
        <v>4.8848000000000003</v>
      </c>
      <c r="C23">
        <v>3.821480953</v>
      </c>
      <c r="D23">
        <v>2.8142695990000002</v>
      </c>
      <c r="E23">
        <v>1.2782478989999999</v>
      </c>
      <c r="F23">
        <v>0.80342995900000003</v>
      </c>
      <c r="G23">
        <v>27.442936339999999</v>
      </c>
      <c r="J23" s="1"/>
    </row>
    <row r="24" spans="1:10" x14ac:dyDescent="0.25">
      <c r="A24">
        <v>2</v>
      </c>
      <c r="B24">
        <v>4.7472000000000003</v>
      </c>
      <c r="C24">
        <v>4.3732617749999996</v>
      </c>
      <c r="D24">
        <v>3.258962146</v>
      </c>
      <c r="E24">
        <v>1.0855055659999999</v>
      </c>
      <c r="F24">
        <v>0.39689544999999998</v>
      </c>
      <c r="G24">
        <v>33.205135560000002</v>
      </c>
      <c r="J24" s="1"/>
    </row>
    <row r="25" spans="1:10" x14ac:dyDescent="0.25">
      <c r="A25">
        <v>3</v>
      </c>
      <c r="B25">
        <v>6.6048</v>
      </c>
      <c r="C25">
        <v>3.7190736289999999</v>
      </c>
      <c r="D25">
        <v>2.9016624320000002</v>
      </c>
      <c r="E25">
        <v>1.7759261200000001</v>
      </c>
      <c r="F25">
        <v>0.52803376700000004</v>
      </c>
      <c r="G25">
        <v>34.577835999999998</v>
      </c>
      <c r="J25" s="1"/>
    </row>
    <row r="26" spans="1:10" x14ac:dyDescent="0.25">
      <c r="A26">
        <v>4</v>
      </c>
      <c r="B26">
        <v>6.2607999999999997</v>
      </c>
      <c r="C26">
        <v>4.5052147229999999</v>
      </c>
      <c r="D26">
        <v>2.9296205880000001</v>
      </c>
      <c r="E26">
        <v>1.389678491</v>
      </c>
      <c r="F26">
        <v>0.40991253500000002</v>
      </c>
      <c r="G26">
        <v>39.578070670000002</v>
      </c>
      <c r="J26" s="1"/>
    </row>
    <row r="27" spans="1:10" x14ac:dyDescent="0.25">
      <c r="A27">
        <v>5</v>
      </c>
      <c r="B27">
        <v>4.3343999999999996</v>
      </c>
      <c r="C27">
        <v>5.5666393230000004</v>
      </c>
      <c r="D27">
        <v>3.5801898300000001</v>
      </c>
      <c r="E27">
        <v>0.77863855500000001</v>
      </c>
      <c r="F27">
        <v>0.70466205500000001</v>
      </c>
      <c r="G27">
        <v>40.946496809999999</v>
      </c>
      <c r="J27" s="1"/>
    </row>
    <row r="28" spans="1:10" x14ac:dyDescent="0.25">
      <c r="A28">
        <v>6</v>
      </c>
      <c r="B28">
        <v>6.1231999999999998</v>
      </c>
      <c r="C28">
        <v>4.5232761300000002</v>
      </c>
      <c r="D28">
        <v>3.0339815890000001</v>
      </c>
      <c r="E28">
        <v>1.3537090869999999</v>
      </c>
      <c r="F28">
        <v>0.38022956499999999</v>
      </c>
      <c r="G28">
        <v>41.593869519999998</v>
      </c>
      <c r="J28" s="1"/>
    </row>
    <row r="29" spans="1:10" x14ac:dyDescent="0.25">
      <c r="A29">
        <v>7</v>
      </c>
      <c r="B29">
        <v>6.9143999999999997</v>
      </c>
      <c r="C29">
        <v>4.4129904169999996</v>
      </c>
      <c r="D29">
        <v>3.0431399809999999</v>
      </c>
      <c r="E29">
        <v>1.5668286920000001</v>
      </c>
      <c r="F29">
        <v>0.40700894199999998</v>
      </c>
      <c r="G29">
        <v>42.726720870000001</v>
      </c>
      <c r="J29" s="1"/>
    </row>
    <row r="30" spans="1:10" x14ac:dyDescent="0.25">
      <c r="A30">
        <v>8</v>
      </c>
      <c r="B30">
        <v>5.7103999999999999</v>
      </c>
      <c r="C30">
        <v>4.7077272920000004</v>
      </c>
      <c r="D30">
        <v>3.1406079779999998</v>
      </c>
      <c r="E30">
        <v>1.21298445</v>
      </c>
      <c r="F30">
        <v>0.74953219400000004</v>
      </c>
      <c r="G30">
        <v>43.192700590000001</v>
      </c>
      <c r="J30" s="1"/>
    </row>
    <row r="31" spans="1:10" x14ac:dyDescent="0.25">
      <c r="A31">
        <v>9</v>
      </c>
      <c r="B31">
        <v>5.5728</v>
      </c>
      <c r="C31">
        <v>4.7097807319999996</v>
      </c>
      <c r="D31">
        <v>3.3029063490000001</v>
      </c>
      <c r="E31">
        <v>1.183239798</v>
      </c>
      <c r="F31">
        <v>0.42024503299999999</v>
      </c>
      <c r="G31">
        <v>43.205401350000002</v>
      </c>
      <c r="J31" s="1"/>
    </row>
    <row r="32" spans="1:10" x14ac:dyDescent="0.25">
      <c r="A32">
        <v>10</v>
      </c>
      <c r="B32">
        <v>4.2312000000000003</v>
      </c>
      <c r="C32">
        <v>6.2163769760000003</v>
      </c>
      <c r="D32">
        <v>3.763292732</v>
      </c>
      <c r="E32">
        <v>0.68065370199999997</v>
      </c>
      <c r="F32">
        <v>0.79777955099999998</v>
      </c>
      <c r="G32">
        <v>43.949413870000001</v>
      </c>
      <c r="J32" s="1"/>
    </row>
    <row r="33" spans="1:10" x14ac:dyDescent="0.25">
      <c r="A33">
        <v>11</v>
      </c>
      <c r="B33">
        <v>6.7423999999999999</v>
      </c>
      <c r="C33">
        <v>4.3280338110000001</v>
      </c>
      <c r="D33">
        <v>2.8099731999999999</v>
      </c>
      <c r="E33">
        <v>1.5578436520000001</v>
      </c>
      <c r="F33">
        <v>0.448514152</v>
      </c>
      <c r="G33">
        <v>44.142856309999999</v>
      </c>
      <c r="J33" s="1"/>
    </row>
    <row r="34" spans="1:10" x14ac:dyDescent="0.25">
      <c r="A34">
        <v>12</v>
      </c>
      <c r="B34">
        <v>6.3296000000000001</v>
      </c>
      <c r="C34">
        <v>4.4391467010000003</v>
      </c>
      <c r="D34">
        <v>3.150971755</v>
      </c>
      <c r="E34">
        <v>1.4258596139999999</v>
      </c>
      <c r="F34">
        <v>0.63962714300000001</v>
      </c>
      <c r="G34">
        <v>44.754854119999997</v>
      </c>
      <c r="J34" s="1"/>
    </row>
    <row r="35" spans="1:10" x14ac:dyDescent="0.25">
      <c r="A35">
        <v>13</v>
      </c>
      <c r="B35">
        <v>6.6048</v>
      </c>
      <c r="C35">
        <v>4.4494846419999998</v>
      </c>
      <c r="D35">
        <v>3.0210503219999998</v>
      </c>
      <c r="E35">
        <v>1.4843966280000001</v>
      </c>
      <c r="F35">
        <v>0.56910461400000001</v>
      </c>
      <c r="G35">
        <v>46.358447980000001</v>
      </c>
      <c r="J35" s="1"/>
    </row>
    <row r="36" spans="1:10" x14ac:dyDescent="0.25">
      <c r="A36">
        <v>14</v>
      </c>
      <c r="B36">
        <v>5.3319999999999999</v>
      </c>
      <c r="C36">
        <v>5.176142338</v>
      </c>
      <c r="D36">
        <v>3.5468221799999999</v>
      </c>
      <c r="E36">
        <v>1.0301107759999999</v>
      </c>
      <c r="F36">
        <v>0.36508056500000002</v>
      </c>
      <c r="G36">
        <v>48.016345749999999</v>
      </c>
      <c r="J36" s="1"/>
    </row>
    <row r="37" spans="1:10" x14ac:dyDescent="0.25">
      <c r="B37">
        <f>AVERAGE(B23:B36)</f>
        <v>5.742342857142857</v>
      </c>
      <c r="C37">
        <f t="shared" ref="C37:G37" si="2">AVERAGE(C23:C36)</f>
        <v>4.6391878172857144</v>
      </c>
      <c r="D37">
        <f t="shared" si="2"/>
        <v>3.1641036200714288</v>
      </c>
      <c r="E37">
        <f t="shared" si="2"/>
        <v>1.2716873592857143</v>
      </c>
      <c r="F37">
        <f t="shared" si="2"/>
        <v>0.54428968035714287</v>
      </c>
      <c r="G37">
        <f t="shared" si="2"/>
        <v>40.977934695714289</v>
      </c>
      <c r="H37" t="s">
        <v>10</v>
      </c>
    </row>
    <row r="38" spans="1:10" x14ac:dyDescent="0.25">
      <c r="B38">
        <f>STDEV(B23:B36)</f>
        <v>0.91188347240903311</v>
      </c>
      <c r="C38">
        <f t="shared" ref="C38:G38" si="3">STDEV(C23:C36)</f>
        <v>0.64967651958904682</v>
      </c>
      <c r="D38">
        <f t="shared" si="3"/>
        <v>0.29499618092933783</v>
      </c>
      <c r="E38">
        <f t="shared" si="3"/>
        <v>0.30504314985773323</v>
      </c>
      <c r="F38">
        <f t="shared" si="3"/>
        <v>0.16442061124574969</v>
      </c>
      <c r="G38">
        <f t="shared" si="3"/>
        <v>5.6257619881136831</v>
      </c>
      <c r="H38" t="s">
        <v>11</v>
      </c>
    </row>
    <row r="39" spans="1:10" x14ac:dyDescent="0.25">
      <c r="B39">
        <f>_xlfn.T.TEST(B4:B17,B23:B36,2,2)</f>
        <v>0.74354938745531152</v>
      </c>
      <c r="C39">
        <f t="shared" ref="C39:G39" si="4">_xlfn.T.TEST(C4:C17,C23:C36,2,2)</f>
        <v>0.83120377791628686</v>
      </c>
      <c r="D39">
        <f t="shared" si="4"/>
        <v>0.43685173350178508</v>
      </c>
      <c r="E39">
        <f t="shared" si="4"/>
        <v>0.94164925176297909</v>
      </c>
      <c r="F39">
        <f t="shared" si="4"/>
        <v>2.4926212107358962E-2</v>
      </c>
      <c r="G39">
        <f t="shared" si="4"/>
        <v>0.77075373016741211</v>
      </c>
      <c r="H39" t="s">
        <v>12</v>
      </c>
    </row>
  </sheetData>
  <pageMargins left="0.7" right="0.7" top="0.75" bottom="0.75" header="0.3" footer="0.3"/>
  <pageSetup paperSize="9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dida Nibau [csn]</dc:creator>
  <cp:lastModifiedBy>Candida Nibau [csn]</cp:lastModifiedBy>
  <cp:lastPrinted>2017-08-28T07:23:08Z</cp:lastPrinted>
  <dcterms:created xsi:type="dcterms:W3CDTF">2017-08-16T21:30:41Z</dcterms:created>
  <dcterms:modified xsi:type="dcterms:W3CDTF">2017-08-30T09:38:25Z</dcterms:modified>
</cp:coreProperties>
</file>